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haynes/BCH Dropbox/Robin Haynes/PASS/Brainstem 1A study/Revisit of pass data 12-2023/Final for PLOS 1/RESUBMISSION/Final resubmission to PLOS 082425/"/>
    </mc:Choice>
  </mc:AlternateContent>
  <xr:revisionPtr revIDLastSave="0" documentId="8_{77BDBD00-EE6F-3648-99EF-5B5B837DD3F1}" xr6:coauthVersionLast="47" xr6:coauthVersionMax="47" xr10:uidLastSave="{00000000-0000-0000-0000-000000000000}"/>
  <bookViews>
    <workbookView xWindow="-28800" yWindow="1300" windowWidth="28800" windowHeight="16540" xr2:uid="{00000000-000D-0000-FFFF-FFFF00000000}"/>
  </bookViews>
  <sheets>
    <sheet name="5-HT1A binding data" sheetId="1" r:id="rId1"/>
    <sheet name="Note regarding cas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6" i="1" l="1"/>
  <c r="D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7" i="1"/>
  <c r="E6" i="1"/>
  <c r="E5" i="1"/>
</calcChain>
</file>

<file path=xl/sharedStrings.xml><?xml version="1.0" encoding="utf-8"?>
<sst xmlns="http://schemas.openxmlformats.org/spreadsheetml/2006/main" count="133" uniqueCount="68">
  <si>
    <t>M</t>
  </si>
  <si>
    <t>F</t>
  </si>
  <si>
    <t>SIDS</t>
  </si>
  <si>
    <t>Infant Type</t>
  </si>
  <si>
    <t>14.42</t>
  </si>
  <si>
    <t xml:space="preserve">PreKCOD </t>
  </si>
  <si>
    <t xml:space="preserve">PostKCOD </t>
  </si>
  <si>
    <t>Raphe Obscurus</t>
  </si>
  <si>
    <t>Gigantocellularis</t>
  </si>
  <si>
    <t>Paragigantocellularis lateralis</t>
  </si>
  <si>
    <t xml:space="preserve">Intermediate reticular zone </t>
  </si>
  <si>
    <t xml:space="preserve">Principal spinalis trigeminalis </t>
  </si>
  <si>
    <t>Dorsal accessory olive</t>
  </si>
  <si>
    <t>Hypoglossal nucleus</t>
  </si>
  <si>
    <t>Dorsal motor nucleus of the vagus</t>
  </si>
  <si>
    <t>Nucleus of the solitary tract</t>
  </si>
  <si>
    <t>Centralis</t>
  </si>
  <si>
    <t>Arcuate nucleus</t>
  </si>
  <si>
    <t>Principal inferior olive</t>
  </si>
  <si>
    <t>Medial accessory olive</t>
  </si>
  <si>
    <t>Dorsal Raphe</t>
  </si>
  <si>
    <t>Median Raphe</t>
  </si>
  <si>
    <t>Locus coeruleus</t>
  </si>
  <si>
    <t>Nucleus pontis oralis</t>
  </si>
  <si>
    <t>Basis pontis</t>
  </si>
  <si>
    <t>Gestational Age (weeks)</t>
  </si>
  <si>
    <t>Postconceptional Age (weeks)</t>
  </si>
  <si>
    <t>Postnatal Age (weeks)</t>
  </si>
  <si>
    <t xml:space="preserve">Sex </t>
  </si>
  <si>
    <t>Postmortem Interval (Hours)</t>
  </si>
  <si>
    <t>NDAR_INVDW350DZ9</t>
  </si>
  <si>
    <t>NDAR_INVJZ082ZUK</t>
  </si>
  <si>
    <t>NDAR_INVYM727JCZ</t>
  </si>
  <si>
    <t>NDAR_INVXL002VC4</t>
  </si>
  <si>
    <t>NDAR_INVEH327PGU</t>
  </si>
  <si>
    <t>NDAR_INVJE479KR2</t>
  </si>
  <si>
    <t>NDAR_INVTE276AEL</t>
  </si>
  <si>
    <t>NDAR_INVLH263EJK</t>
  </si>
  <si>
    <t>NDAR_INVKL256KVE</t>
  </si>
  <si>
    <t>NDAR_INVBM404XTW</t>
  </si>
  <si>
    <t>NDAR_INVED033LMQ</t>
  </si>
  <si>
    <t>NDAR_INVWL216UNR</t>
  </si>
  <si>
    <t>NDAR_INVYK252FD1</t>
  </si>
  <si>
    <t>NDAR_INVXD494PPG</t>
  </si>
  <si>
    <t>NDAR_INVZK653TWP</t>
  </si>
  <si>
    <t>NDAR_INVHX284KY2</t>
  </si>
  <si>
    <t>NDAR_INVEF794FTQ</t>
  </si>
  <si>
    <t>NDAR_INVFK350FCN</t>
  </si>
  <si>
    <t>NDAR_INVHF735DZ7</t>
  </si>
  <si>
    <t>NDAR_INVRB029ZXZ</t>
  </si>
  <si>
    <t>NDAR_INVMK886EG3</t>
  </si>
  <si>
    <t>NDAR_INVPY248EXC</t>
  </si>
  <si>
    <t>NDAR_INVZD917ZVF</t>
  </si>
  <si>
    <t>NDAR_INVCR075GMZ</t>
  </si>
  <si>
    <t>NDAR_INVUY828BB9</t>
  </si>
  <si>
    <t>NDAR_INVGM932UGC</t>
  </si>
  <si>
    <t>NDAR_INVWF439VTA</t>
  </si>
  <si>
    <t>NDAR_INVYD194LHB</t>
  </si>
  <si>
    <t>NDAR_INVJF232LJ1</t>
  </si>
  <si>
    <t>NDAR_INVVF726DGY</t>
  </si>
  <si>
    <t>NDAR_INVZF068GC7</t>
  </si>
  <si>
    <t>NDAR_INVDU704ZAE</t>
  </si>
  <si>
    <t>NDAR_INVWU282FE8</t>
  </si>
  <si>
    <t>DASH ID</t>
  </si>
  <si>
    <t>Rostral Medulla - 5-HT1A binding (fentamoles per milligram)</t>
  </si>
  <si>
    <t>Mid Medulla (fentamoles per milligram)</t>
  </si>
  <si>
    <t>Rostral Pons (fentamoles per milligram)</t>
  </si>
  <si>
    <t>To comply with data sharing agreements, we did not include 3 cases from the tribal community.  These cases included one PreKCOD control and two PostKCOD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4" fillId="0" borderId="0" xfId="0" applyFont="1"/>
    <xf numFmtId="2" fontId="1" fillId="0" borderId="0" xfId="0" applyNumberFormat="1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6"/>
  <sheetViews>
    <sheetView tabSelected="1" topLeftCell="A2" workbookViewId="0">
      <selection activeCell="H2" sqref="H2:O2"/>
    </sheetView>
  </sheetViews>
  <sheetFormatPr baseColWidth="10" defaultColWidth="8.83203125" defaultRowHeight="16" x14ac:dyDescent="0.2"/>
  <cols>
    <col min="1" max="1" width="22.1640625" style="1" customWidth="1"/>
    <col min="2" max="5" width="18" style="1" customWidth="1"/>
    <col min="6" max="6" width="6.6640625" style="1" customWidth="1"/>
    <col min="7" max="7" width="12.1640625" style="1" customWidth="1"/>
    <col min="8" max="8" width="13" style="2" customWidth="1"/>
    <col min="9" max="9" width="16.33203125" style="1" customWidth="1"/>
    <col min="10" max="11" width="13" style="1" customWidth="1"/>
    <col min="12" max="12" width="13" style="2" customWidth="1"/>
    <col min="13" max="13" width="11.6640625" style="2" bestFit="1" customWidth="1"/>
    <col min="14" max="14" width="10.6640625" style="2" bestFit="1" customWidth="1"/>
    <col min="15" max="15" width="13.33203125" style="2" customWidth="1"/>
    <col min="16" max="20" width="13" style="2" customWidth="1"/>
    <col min="21" max="21" width="13" style="1" customWidth="1"/>
    <col min="22" max="23" width="8.83203125" style="1"/>
    <col min="24" max="24" width="12.5" style="1" customWidth="1"/>
    <col min="25" max="29" width="13" style="1" customWidth="1"/>
    <col min="30" max="16384" width="8.83203125" style="1"/>
  </cols>
  <sheetData>
    <row r="1" spans="1:29" ht="17" thickBot="1" x14ac:dyDescent="0.25"/>
    <row r="2" spans="1:29" ht="17" thickBot="1" x14ac:dyDescent="0.25">
      <c r="H2" s="16" t="s">
        <v>64</v>
      </c>
      <c r="I2" s="17"/>
      <c r="J2" s="17"/>
      <c r="K2" s="17"/>
      <c r="L2" s="17"/>
      <c r="M2" s="17"/>
      <c r="N2" s="17"/>
      <c r="O2" s="18"/>
      <c r="P2" s="16" t="s">
        <v>65</v>
      </c>
      <c r="Q2" s="17"/>
      <c r="R2" s="17"/>
      <c r="S2" s="17"/>
      <c r="T2" s="17"/>
      <c r="U2" s="17"/>
      <c r="V2" s="17"/>
      <c r="W2" s="17"/>
      <c r="X2" s="18"/>
      <c r="Y2" s="19" t="s">
        <v>66</v>
      </c>
      <c r="Z2" s="20"/>
      <c r="AA2" s="20"/>
      <c r="AB2" s="20"/>
      <c r="AC2" s="21"/>
    </row>
    <row r="3" spans="1:29" s="3" customFormat="1" ht="52" thickBot="1" x14ac:dyDescent="0.25">
      <c r="A3" s="3" t="s">
        <v>63</v>
      </c>
      <c r="B3" s="3" t="s">
        <v>3</v>
      </c>
      <c r="C3" s="4" t="s">
        <v>25</v>
      </c>
      <c r="D3" s="4" t="s">
        <v>26</v>
      </c>
      <c r="E3" s="4" t="s">
        <v>27</v>
      </c>
      <c r="F3" s="3" t="s">
        <v>28</v>
      </c>
      <c r="G3" s="4" t="s">
        <v>29</v>
      </c>
      <c r="H3" s="5" t="s">
        <v>7</v>
      </c>
      <c r="I3" s="6" t="s">
        <v>8</v>
      </c>
      <c r="J3" s="6" t="s">
        <v>9</v>
      </c>
      <c r="K3" s="6" t="s">
        <v>10</v>
      </c>
      <c r="L3" s="7" t="s">
        <v>11</v>
      </c>
      <c r="M3" s="7" t="s">
        <v>17</v>
      </c>
      <c r="N3" s="7" t="s">
        <v>18</v>
      </c>
      <c r="O3" s="7" t="s">
        <v>12</v>
      </c>
      <c r="P3" s="5" t="s">
        <v>7</v>
      </c>
      <c r="Q3" s="8" t="s">
        <v>13</v>
      </c>
      <c r="R3" s="8" t="s">
        <v>14</v>
      </c>
      <c r="S3" s="8" t="s">
        <v>15</v>
      </c>
      <c r="T3" s="7" t="s">
        <v>11</v>
      </c>
      <c r="U3" s="9" t="s">
        <v>16</v>
      </c>
      <c r="V3" s="6" t="s">
        <v>17</v>
      </c>
      <c r="W3" s="6" t="s">
        <v>18</v>
      </c>
      <c r="X3" s="10" t="s">
        <v>19</v>
      </c>
      <c r="Y3" s="11" t="s">
        <v>20</v>
      </c>
      <c r="Z3" s="12" t="s">
        <v>21</v>
      </c>
      <c r="AA3" s="6" t="s">
        <v>22</v>
      </c>
      <c r="AB3" s="6" t="s">
        <v>23</v>
      </c>
      <c r="AC3" s="13" t="s">
        <v>24</v>
      </c>
    </row>
    <row r="4" spans="1:29" x14ac:dyDescent="0.2">
      <c r="A4" t="s">
        <v>39</v>
      </c>
      <c r="B4" s="1" t="s">
        <v>5</v>
      </c>
      <c r="C4" s="2">
        <v>39.299999999999997</v>
      </c>
      <c r="D4" s="2">
        <v>39.4</v>
      </c>
      <c r="E4" s="2">
        <v>0.1</v>
      </c>
      <c r="F4" s="1" t="s">
        <v>0</v>
      </c>
      <c r="G4" s="1">
        <v>48</v>
      </c>
      <c r="Y4" s="2">
        <v>48.464191380000003</v>
      </c>
      <c r="Z4" s="2">
        <v>42.782284859999997</v>
      </c>
      <c r="AA4" s="2">
        <v>22.193516389999999</v>
      </c>
      <c r="AB4" s="2">
        <v>27.198217069999998</v>
      </c>
      <c r="AC4" s="2">
        <v>5.0239530280000002</v>
      </c>
    </row>
    <row r="5" spans="1:29" x14ac:dyDescent="0.2">
      <c r="A5" t="s">
        <v>36</v>
      </c>
      <c r="B5" s="1" t="s">
        <v>5</v>
      </c>
      <c r="C5" s="2">
        <v>32.570999999999998</v>
      </c>
      <c r="D5" s="2">
        <v>32.714285714285715</v>
      </c>
      <c r="E5" s="2">
        <f>D5-C5</f>
        <v>0.14328571428571735</v>
      </c>
      <c r="F5" s="1" t="s">
        <v>0</v>
      </c>
      <c r="G5" s="1">
        <v>60</v>
      </c>
      <c r="H5" s="2">
        <v>31.245033329999998</v>
      </c>
      <c r="I5" s="2">
        <v>11.34868333</v>
      </c>
      <c r="J5" s="2">
        <v>12.85140833</v>
      </c>
      <c r="K5" s="2">
        <v>11.775933330000001</v>
      </c>
      <c r="L5" s="2">
        <v>7.5906083329999996</v>
      </c>
      <c r="M5" s="2">
        <v>0</v>
      </c>
      <c r="N5" s="2">
        <v>0</v>
      </c>
      <c r="O5" s="2">
        <v>8.16526</v>
      </c>
      <c r="P5" s="2">
        <v>17.227650000000001</v>
      </c>
      <c r="Q5" s="2">
        <v>5.5492499999999998</v>
      </c>
      <c r="R5" s="2">
        <v>5.8892499999999997</v>
      </c>
      <c r="S5" s="2">
        <v>7.2059499999999996</v>
      </c>
      <c r="T5" s="2">
        <v>8.7567500000000003</v>
      </c>
      <c r="U5" s="2">
        <v>11.24395</v>
      </c>
      <c r="V5" s="2">
        <v>2.0759500000000006</v>
      </c>
      <c r="W5" s="2">
        <v>0.88978333333333381</v>
      </c>
      <c r="X5" s="2">
        <v>19.501800000000003</v>
      </c>
      <c r="Y5" s="2">
        <v>59.847715059999999</v>
      </c>
      <c r="Z5" s="2">
        <v>35.107955660000002</v>
      </c>
      <c r="AA5" s="2"/>
      <c r="AB5" s="2">
        <v>23.371175730000001</v>
      </c>
      <c r="AC5" s="2">
        <v>2.6097209779999999</v>
      </c>
    </row>
    <row r="6" spans="1:29" x14ac:dyDescent="0.2">
      <c r="A6" t="s">
        <v>38</v>
      </c>
      <c r="B6" s="1" t="s">
        <v>5</v>
      </c>
      <c r="C6" s="2">
        <v>37</v>
      </c>
      <c r="D6" s="2">
        <v>37</v>
      </c>
      <c r="E6" s="2">
        <f>D6-C6</f>
        <v>0</v>
      </c>
      <c r="F6" s="1" t="s">
        <v>1</v>
      </c>
      <c r="G6" s="1">
        <v>42</v>
      </c>
      <c r="H6" s="2">
        <v>66.756399999999999</v>
      </c>
      <c r="I6" s="2">
        <v>29.271550000000001</v>
      </c>
      <c r="J6" s="2">
        <v>34.134333329999997</v>
      </c>
      <c r="K6" s="2">
        <v>26.074400000000001</v>
      </c>
      <c r="L6" s="2">
        <v>19.035450000000001</v>
      </c>
      <c r="M6" s="2">
        <v>8.9572833333333364</v>
      </c>
      <c r="N6" s="2">
        <v>8.0518833333333362</v>
      </c>
      <c r="O6" s="2">
        <v>20.243300000000009</v>
      </c>
      <c r="P6" s="2">
        <v>39.444306670000003</v>
      </c>
      <c r="Q6" s="2">
        <v>7.755583337</v>
      </c>
      <c r="R6" s="2">
        <v>5.3601666699999999</v>
      </c>
      <c r="S6" s="2">
        <v>20.582899999999999</v>
      </c>
      <c r="T6" s="2">
        <v>17.251016669999998</v>
      </c>
      <c r="U6" s="2">
        <v>19.083066670000001</v>
      </c>
      <c r="V6" s="2">
        <v>3.6008833333333286</v>
      </c>
      <c r="W6" s="2">
        <v>4.6683499999999967</v>
      </c>
      <c r="X6" s="2">
        <v>49.308192857142856</v>
      </c>
      <c r="Y6" s="2">
        <v>58.814978009999997</v>
      </c>
      <c r="Z6" s="2">
        <v>57.023705489999998</v>
      </c>
      <c r="AA6" s="2">
        <v>11.56576188</v>
      </c>
      <c r="AB6" s="2">
        <v>33.743265569999998</v>
      </c>
      <c r="AC6" s="2">
        <v>0.73839431899999997</v>
      </c>
    </row>
    <row r="7" spans="1:29" x14ac:dyDescent="0.2">
      <c r="A7" t="s">
        <v>40</v>
      </c>
      <c r="B7" s="1" t="s">
        <v>5</v>
      </c>
      <c r="C7" s="2">
        <v>41.286000000000001</v>
      </c>
      <c r="D7" s="2">
        <v>41.857142857142854</v>
      </c>
      <c r="E7" s="2">
        <f>D7-C7</f>
        <v>0.57114285714285273</v>
      </c>
      <c r="F7" s="1" t="s">
        <v>1</v>
      </c>
      <c r="G7" s="1">
        <v>5</v>
      </c>
      <c r="H7" s="2">
        <v>22.89</v>
      </c>
      <c r="I7" s="2">
        <v>19.741666670000001</v>
      </c>
      <c r="J7" s="2">
        <v>18.21833333</v>
      </c>
      <c r="K7" s="2">
        <v>18.22</v>
      </c>
      <c r="L7" s="2">
        <v>17.426666669999999</v>
      </c>
      <c r="M7" s="2">
        <v>5.7566666666666659</v>
      </c>
      <c r="N7" s="2">
        <v>3.6066666666666674</v>
      </c>
      <c r="O7" s="2">
        <v>4.8783333333333321</v>
      </c>
      <c r="P7" s="2">
        <v>13.9453</v>
      </c>
      <c r="Q7" s="2">
        <v>4.61965</v>
      </c>
      <c r="R7" s="2">
        <v>6.4032999999999998</v>
      </c>
      <c r="S7" s="2">
        <v>12.972250000000001</v>
      </c>
      <c r="T7" s="2">
        <v>9.3370499999999996</v>
      </c>
      <c r="U7" s="2">
        <v>11.4178</v>
      </c>
      <c r="V7" s="2">
        <v>5.8404499999999988</v>
      </c>
      <c r="W7" s="2">
        <v>2.277566666666667</v>
      </c>
      <c r="X7" s="2">
        <v>8.3009166666666694</v>
      </c>
      <c r="Y7" s="2">
        <v>24.66396799</v>
      </c>
      <c r="Z7" s="2">
        <v>9.9155128270000006</v>
      </c>
      <c r="AA7" s="2">
        <v>5.5816247949999998</v>
      </c>
      <c r="AB7" s="2">
        <v>7.3231268150000002</v>
      </c>
      <c r="AC7" s="2">
        <v>1.6791342659999999</v>
      </c>
    </row>
    <row r="8" spans="1:29" x14ac:dyDescent="0.2">
      <c r="A8" s="14" t="s">
        <v>30</v>
      </c>
      <c r="B8" s="1" t="s">
        <v>5</v>
      </c>
      <c r="C8" s="2">
        <v>24</v>
      </c>
      <c r="D8" s="2">
        <v>24.1</v>
      </c>
      <c r="E8" s="2">
        <v>0.1</v>
      </c>
      <c r="F8" s="1" t="s">
        <v>0</v>
      </c>
      <c r="G8" s="1">
        <v>9.5</v>
      </c>
      <c r="H8" s="2">
        <v>54.53792</v>
      </c>
      <c r="I8" s="2">
        <v>36.647983330000002</v>
      </c>
      <c r="J8" s="2">
        <v>32.023183330000002</v>
      </c>
      <c r="K8" s="2">
        <v>38.443666669999999</v>
      </c>
      <c r="L8" s="2">
        <v>28.12758333</v>
      </c>
      <c r="M8" s="2">
        <v>2.3288000000000011</v>
      </c>
      <c r="N8" s="2">
        <v>6.2469166666666673</v>
      </c>
      <c r="O8" s="2">
        <v>36.09086666666667</v>
      </c>
      <c r="P8" s="2">
        <v>34.135449999999999</v>
      </c>
      <c r="Q8" s="2">
        <v>19.611266669999999</v>
      </c>
      <c r="R8" s="2">
        <v>16.954999999999998</v>
      </c>
      <c r="S8" s="2">
        <v>21.441240000000001</v>
      </c>
      <c r="T8" s="2">
        <v>23.49948333</v>
      </c>
      <c r="U8" s="2">
        <v>27.813733330000002</v>
      </c>
      <c r="V8" s="2">
        <v>7.2540249999999986</v>
      </c>
      <c r="W8" s="2">
        <v>6.9592000000000027</v>
      </c>
      <c r="X8" s="2">
        <v>43.375166666666658</v>
      </c>
      <c r="Y8" s="2"/>
      <c r="Z8" s="2">
        <v>34.888623780000003</v>
      </c>
      <c r="AA8" s="2"/>
      <c r="AB8" s="2">
        <v>15.477815530000001</v>
      </c>
      <c r="AC8" s="2">
        <v>2.7851308769999998</v>
      </c>
    </row>
    <row r="9" spans="1:29" x14ac:dyDescent="0.2">
      <c r="A9" t="s">
        <v>34</v>
      </c>
      <c r="B9" s="1" t="s">
        <v>5</v>
      </c>
      <c r="C9" s="2">
        <v>30.286000000000001</v>
      </c>
      <c r="D9" s="2">
        <v>31.714285714285715</v>
      </c>
      <c r="E9" s="2">
        <f t="shared" ref="E9:E34" si="0">D9-C9</f>
        <v>1.4282857142857139</v>
      </c>
      <c r="F9" s="1" t="s">
        <v>0</v>
      </c>
      <c r="G9" s="1">
        <v>43</v>
      </c>
      <c r="H9" s="2">
        <v>49.049066670000002</v>
      </c>
      <c r="I9" s="2">
        <v>26.77108333</v>
      </c>
      <c r="J9" s="2">
        <v>24.193983329999998</v>
      </c>
      <c r="K9" s="2">
        <v>26.791833329999999</v>
      </c>
      <c r="L9" s="2">
        <v>27.909700000000001</v>
      </c>
      <c r="M9" s="2">
        <v>8.7557928571428576</v>
      </c>
      <c r="N9" s="2">
        <v>9.8271166666666687</v>
      </c>
      <c r="O9" s="2">
        <v>15.857262500000003</v>
      </c>
      <c r="P9" s="2">
        <v>37.147820000000003</v>
      </c>
      <c r="Q9" s="2">
        <v>9.9541333329999997</v>
      </c>
      <c r="R9" s="2">
        <v>15.681749999999999</v>
      </c>
      <c r="S9" s="2">
        <v>19.719100000000001</v>
      </c>
      <c r="T9" s="2">
        <v>15.184366669999999</v>
      </c>
      <c r="U9" s="2">
        <v>22.30275</v>
      </c>
      <c r="V9" s="2">
        <v>5.2716500000000011</v>
      </c>
      <c r="W9" s="2">
        <v>3.4042499999999976</v>
      </c>
      <c r="X9" s="2">
        <v>21.370788888888889</v>
      </c>
      <c r="Y9" s="2"/>
      <c r="Z9" s="2">
        <v>30.069457580000002</v>
      </c>
      <c r="AA9" s="2">
        <v>16.33108223</v>
      </c>
      <c r="AB9" s="2">
        <v>21.090178430000002</v>
      </c>
      <c r="AC9" s="2">
        <v>2.3533000639999999</v>
      </c>
    </row>
    <row r="10" spans="1:29" x14ac:dyDescent="0.2">
      <c r="A10" t="s">
        <v>35</v>
      </c>
      <c r="B10" s="1" t="s">
        <v>5</v>
      </c>
      <c r="C10" s="2">
        <v>31.713999999999999</v>
      </c>
      <c r="D10" s="2">
        <v>33.285714285714285</v>
      </c>
      <c r="E10" s="2">
        <f t="shared" si="0"/>
        <v>1.5717142857142861</v>
      </c>
      <c r="F10" s="1" t="s">
        <v>0</v>
      </c>
      <c r="G10" s="1">
        <v>8</v>
      </c>
      <c r="H10" s="2">
        <v>26.249733330000002</v>
      </c>
      <c r="I10" s="2">
        <v>9.1341400000000004</v>
      </c>
      <c r="J10" s="2">
        <v>9.6210799999999992</v>
      </c>
      <c r="K10" s="2">
        <v>9.4710666670000005</v>
      </c>
      <c r="L10" s="2">
        <v>6.3275600000000001</v>
      </c>
      <c r="M10" s="2">
        <v>2.5767999999999995</v>
      </c>
      <c r="N10" s="2">
        <v>2.1333333333333329</v>
      </c>
      <c r="P10" s="2">
        <v>14.716324999999999</v>
      </c>
      <c r="Q10" s="2">
        <v>9.3606750000000005</v>
      </c>
      <c r="R10" s="2">
        <v>7.5565249999999997</v>
      </c>
      <c r="S10" s="2">
        <v>8.2297999999999991</v>
      </c>
      <c r="T10" s="2">
        <v>9.5990000000000002</v>
      </c>
      <c r="U10" s="2">
        <v>12.693574999999999</v>
      </c>
      <c r="V10" s="2">
        <v>7.0968249999999991</v>
      </c>
      <c r="W10" s="2">
        <v>5.4455599999999986</v>
      </c>
      <c r="X10" s="2">
        <v>17.261400000000002</v>
      </c>
      <c r="Y10" s="2">
        <v>44.241526380000003</v>
      </c>
      <c r="Z10" s="2">
        <v>31.897613669999998</v>
      </c>
      <c r="AA10" s="2">
        <v>29.681872429999999</v>
      </c>
      <c r="AB10" s="2">
        <v>32.027114949999998</v>
      </c>
      <c r="AC10" s="2">
        <v>16.67425604</v>
      </c>
    </row>
    <row r="11" spans="1:29" x14ac:dyDescent="0.2">
      <c r="A11" t="s">
        <v>31</v>
      </c>
      <c r="B11" s="1" t="s">
        <v>5</v>
      </c>
      <c r="C11" s="2">
        <v>25.713999999999999</v>
      </c>
      <c r="D11" s="2">
        <v>25.857142857142858</v>
      </c>
      <c r="E11" s="2">
        <f t="shared" si="0"/>
        <v>0.14314285714285901</v>
      </c>
      <c r="F11" s="1" t="s">
        <v>0</v>
      </c>
      <c r="G11" s="1">
        <v>47</v>
      </c>
      <c r="H11" s="2">
        <v>104.2828667</v>
      </c>
      <c r="I11" s="2">
        <v>39.123125000000002</v>
      </c>
      <c r="J11" s="2">
        <v>42.035125000000001</v>
      </c>
      <c r="K11" s="2">
        <v>45.320799999999998</v>
      </c>
      <c r="L11" s="2">
        <v>39.832425000000001</v>
      </c>
      <c r="M11" s="2">
        <v>3.0801400000000001</v>
      </c>
      <c r="N11" s="2">
        <v>2.4835666666666665</v>
      </c>
      <c r="O11" s="2">
        <v>50.632266666666659</v>
      </c>
      <c r="P11" s="2">
        <v>46.21383333</v>
      </c>
      <c r="Q11" s="2">
        <v>15.18578333</v>
      </c>
      <c r="R11" s="2">
        <v>15.08663333</v>
      </c>
      <c r="S11" s="2">
        <v>15.03386667</v>
      </c>
      <c r="T11" s="2">
        <v>41.274920000000002</v>
      </c>
      <c r="U11" s="2">
        <v>21.419883330000001</v>
      </c>
      <c r="V11" s="2">
        <v>3.4123500000000018</v>
      </c>
      <c r="W11" s="2">
        <v>3.3302833333333322</v>
      </c>
      <c r="X11" s="2">
        <v>16.62255</v>
      </c>
      <c r="Y11" s="2">
        <v>54.435761069999998</v>
      </c>
      <c r="Z11" s="2">
        <v>47.116213790000003</v>
      </c>
      <c r="AA11" s="2">
        <v>20.967267339999999</v>
      </c>
      <c r="AB11" s="2">
        <v>23.34596801</v>
      </c>
      <c r="AC11" s="2">
        <v>9.9289505479999995</v>
      </c>
    </row>
    <row r="12" spans="1:29" x14ac:dyDescent="0.2">
      <c r="A12" t="s">
        <v>32</v>
      </c>
      <c r="B12" s="1" t="s">
        <v>5</v>
      </c>
      <c r="C12" s="2">
        <v>27</v>
      </c>
      <c r="D12" s="2">
        <v>27.571428571428573</v>
      </c>
      <c r="E12" s="2">
        <f t="shared" si="0"/>
        <v>0.57142857142857295</v>
      </c>
      <c r="F12" s="1" t="s">
        <v>0</v>
      </c>
      <c r="G12" s="1">
        <v>120</v>
      </c>
      <c r="H12" s="2">
        <v>44.312899999999999</v>
      </c>
      <c r="I12" s="2">
        <v>31.443549999999998</v>
      </c>
      <c r="J12" s="2">
        <v>30.792275</v>
      </c>
      <c r="K12" s="2">
        <v>30.436624999999999</v>
      </c>
      <c r="L12" s="2">
        <v>26.859224999999999</v>
      </c>
      <c r="M12" s="2">
        <v>7.4364799999999995</v>
      </c>
      <c r="N12" s="2">
        <v>3.1335000000000006</v>
      </c>
      <c r="O12" s="2">
        <v>24.28401666666667</v>
      </c>
      <c r="P12" s="2">
        <v>26.70345</v>
      </c>
      <c r="Q12" s="2">
        <v>7.8523166670000002</v>
      </c>
      <c r="R12" s="2">
        <v>9.7656166669999998</v>
      </c>
      <c r="S12" s="2">
        <v>14.942783329999999</v>
      </c>
      <c r="T12" s="2">
        <v>16.299700000000001</v>
      </c>
      <c r="U12" s="2">
        <v>16.480483329999998</v>
      </c>
      <c r="V12" s="2">
        <v>5.1898499999999999</v>
      </c>
      <c r="W12" s="2">
        <v>2.5398499999999995</v>
      </c>
      <c r="X12" s="2">
        <v>32.511700000000005</v>
      </c>
      <c r="Y12" s="2">
        <v>25.388649999999998</v>
      </c>
      <c r="Z12" s="2">
        <v>21.102699999999999</v>
      </c>
      <c r="AA12" s="2">
        <v>17.532499999999999</v>
      </c>
      <c r="AB12" s="2">
        <v>17.04495</v>
      </c>
      <c r="AC12" s="2">
        <v>12.8527</v>
      </c>
    </row>
    <row r="13" spans="1:29" x14ac:dyDescent="0.2">
      <c r="A13" t="s">
        <v>33</v>
      </c>
      <c r="B13" s="1" t="s">
        <v>5</v>
      </c>
      <c r="C13" s="2">
        <v>27</v>
      </c>
      <c r="D13" s="2">
        <v>27</v>
      </c>
      <c r="E13" s="2">
        <f t="shared" si="0"/>
        <v>0</v>
      </c>
      <c r="F13" s="1" t="s">
        <v>1</v>
      </c>
      <c r="G13" s="1">
        <v>72</v>
      </c>
      <c r="H13" s="2">
        <v>57.895274999999998</v>
      </c>
      <c r="I13" s="2">
        <v>41.509549999999997</v>
      </c>
      <c r="J13" s="2">
        <v>45.09695</v>
      </c>
      <c r="K13" s="2">
        <v>42.076349999999998</v>
      </c>
      <c r="L13" s="2">
        <v>34.091900000000003</v>
      </c>
      <c r="M13" s="2">
        <v>11.137049999999999</v>
      </c>
      <c r="N13" s="2">
        <v>4.3541833333333324</v>
      </c>
      <c r="O13" s="2">
        <v>29.507716666666663</v>
      </c>
      <c r="P13" s="2">
        <v>39.83583333</v>
      </c>
      <c r="Q13" s="2">
        <v>14.561425</v>
      </c>
      <c r="R13" s="2">
        <v>10.732575000000001</v>
      </c>
      <c r="S13" s="2">
        <v>10.036899999999999</v>
      </c>
      <c r="T13" s="2">
        <v>34.724566670000002</v>
      </c>
      <c r="U13" s="2">
        <v>22.829699999999999</v>
      </c>
      <c r="V13" s="2">
        <v>1.9031799999999999</v>
      </c>
      <c r="W13" s="2">
        <v>2.4384999999999994</v>
      </c>
      <c r="X13" s="2">
        <v>13.264633333333332</v>
      </c>
      <c r="Y13" s="2"/>
      <c r="Z13" s="2"/>
      <c r="AA13" s="2"/>
      <c r="AB13" s="2"/>
      <c r="AC13" s="2"/>
    </row>
    <row r="14" spans="1:29" ht="19" customHeight="1" x14ac:dyDescent="0.2">
      <c r="A14" t="s">
        <v>37</v>
      </c>
      <c r="B14" s="1" t="s">
        <v>5</v>
      </c>
      <c r="C14" s="2">
        <v>32.856999999999999</v>
      </c>
      <c r="D14" s="2">
        <v>33</v>
      </c>
      <c r="E14" s="2">
        <f t="shared" si="0"/>
        <v>0.14300000000000068</v>
      </c>
      <c r="F14" s="1" t="s">
        <v>1</v>
      </c>
      <c r="G14" s="1">
        <v>20</v>
      </c>
      <c r="H14" s="2">
        <v>91.094883330000002</v>
      </c>
      <c r="I14" s="2">
        <v>49.691816670000001</v>
      </c>
      <c r="J14" s="2">
        <v>60.099866669999997</v>
      </c>
      <c r="K14" s="2">
        <v>45.460233330000001</v>
      </c>
      <c r="L14" s="2">
        <v>41.004150000000003</v>
      </c>
      <c r="M14" s="2">
        <v>7.1176833333333329</v>
      </c>
      <c r="N14" s="2">
        <v>5.0428999999999995</v>
      </c>
      <c r="O14" s="2">
        <v>41.988066666666668</v>
      </c>
      <c r="P14" s="2">
        <v>60.04054</v>
      </c>
      <c r="Q14" s="2">
        <v>12.38988</v>
      </c>
      <c r="R14" s="2">
        <v>19.212533329999999</v>
      </c>
      <c r="S14" s="2">
        <v>28.711300000000001</v>
      </c>
      <c r="T14" s="2">
        <v>24.440625000000001</v>
      </c>
      <c r="U14" s="2">
        <v>35.454383329999999</v>
      </c>
      <c r="V14" s="2">
        <v>3.7355999999999998</v>
      </c>
      <c r="W14" s="2">
        <v>5.56785</v>
      </c>
      <c r="X14" s="2">
        <v>44.522549999999988</v>
      </c>
      <c r="Y14" s="2">
        <v>38.856134009999998</v>
      </c>
      <c r="Z14" s="2">
        <v>48.869054480000003</v>
      </c>
      <c r="AA14" s="2">
        <v>20.203645689999998</v>
      </c>
      <c r="AB14" s="2">
        <v>28.274975080000001</v>
      </c>
      <c r="AC14" s="2">
        <v>2.5250745760000002</v>
      </c>
    </row>
    <row r="15" spans="1:29" x14ac:dyDescent="0.2">
      <c r="A15" t="s">
        <v>41</v>
      </c>
      <c r="B15" s="1" t="s">
        <v>6</v>
      </c>
      <c r="C15" s="2">
        <v>27.286000000000001</v>
      </c>
      <c r="D15" s="2">
        <v>36.714285714285715</v>
      </c>
      <c r="E15" s="2">
        <f t="shared" si="0"/>
        <v>9.4282857142857139</v>
      </c>
      <c r="F15" s="1" t="s">
        <v>1</v>
      </c>
      <c r="G15" s="1">
        <v>120</v>
      </c>
      <c r="H15" s="2">
        <v>27.9316</v>
      </c>
      <c r="I15" s="2">
        <v>21.047016670000001</v>
      </c>
      <c r="J15" s="2">
        <v>18.359116669999999</v>
      </c>
      <c r="K15" s="2">
        <v>22.498449999999998</v>
      </c>
      <c r="L15" s="2">
        <v>13.93236667</v>
      </c>
      <c r="M15" s="2">
        <v>3.0539666666666667</v>
      </c>
      <c r="N15" s="2">
        <v>1.3590333333333335</v>
      </c>
      <c r="O15" s="2">
        <v>17.301920000000003</v>
      </c>
      <c r="P15" s="2">
        <v>16.483866670000001</v>
      </c>
      <c r="Q15" s="2">
        <v>10.792299999999999</v>
      </c>
      <c r="R15" s="2">
        <v>11.032033330000001</v>
      </c>
      <c r="S15" s="2">
        <v>15.916333330000001</v>
      </c>
      <c r="T15" s="2">
        <v>15.857749999999999</v>
      </c>
      <c r="U15" s="2">
        <v>21.555066669999999</v>
      </c>
      <c r="V15" s="2">
        <v>5.9424333333333337</v>
      </c>
      <c r="W15" s="2">
        <v>4.6251666666666651</v>
      </c>
      <c r="X15" s="2">
        <v>23.461036363636367</v>
      </c>
      <c r="Y15" s="2"/>
      <c r="Z15" s="2"/>
      <c r="AA15" s="2"/>
      <c r="AB15" s="2"/>
      <c r="AC15" s="2"/>
    </row>
    <row r="16" spans="1:29" x14ac:dyDescent="0.2">
      <c r="A16" t="s">
        <v>42</v>
      </c>
      <c r="B16" s="1" t="s">
        <v>6</v>
      </c>
      <c r="C16" s="2">
        <v>27.571000000000002</v>
      </c>
      <c r="D16" s="2">
        <v>40.428571428571431</v>
      </c>
      <c r="E16" s="2">
        <f t="shared" si="0"/>
        <v>12.857571428571429</v>
      </c>
      <c r="F16" s="1" t="s">
        <v>0</v>
      </c>
      <c r="G16" s="1">
        <v>7</v>
      </c>
      <c r="H16" s="2">
        <v>70.705439999999996</v>
      </c>
      <c r="I16" s="2">
        <v>34.622583329999998</v>
      </c>
      <c r="J16" s="2">
        <v>23.79011667</v>
      </c>
      <c r="K16" s="2">
        <v>36.078083329999998</v>
      </c>
      <c r="L16" s="2">
        <v>24.141349999999999</v>
      </c>
      <c r="M16" s="2">
        <v>5.4846333333333339</v>
      </c>
      <c r="N16" s="2">
        <v>2.9149166666666662</v>
      </c>
      <c r="O16" s="2">
        <v>26.836833333333335</v>
      </c>
      <c r="P16" s="2">
        <v>41.331033329999997</v>
      </c>
      <c r="Q16" s="2">
        <v>8.7547499999999996</v>
      </c>
      <c r="R16" s="2">
        <v>6.3109166669999999</v>
      </c>
      <c r="S16" s="2">
        <v>9.2366499999999991</v>
      </c>
      <c r="T16" s="2">
        <v>23.36793333</v>
      </c>
      <c r="U16" s="2">
        <v>18.30513333</v>
      </c>
      <c r="V16" s="2">
        <v>4.3482833333333346</v>
      </c>
      <c r="W16" s="2">
        <v>0.6020500000000002</v>
      </c>
      <c r="X16" s="2">
        <v>14.577233333333329</v>
      </c>
      <c r="Y16" s="2"/>
      <c r="Z16" s="2"/>
      <c r="AA16" s="2"/>
      <c r="AB16" s="2"/>
      <c r="AC16" s="2"/>
    </row>
    <row r="17" spans="1:29" x14ac:dyDescent="0.2">
      <c r="A17" t="s">
        <v>43</v>
      </c>
      <c r="B17" s="1" t="s">
        <v>6</v>
      </c>
      <c r="C17" s="2">
        <v>32.143000000000001</v>
      </c>
      <c r="D17" s="2">
        <v>44.285714285714285</v>
      </c>
      <c r="E17" s="2">
        <f t="shared" si="0"/>
        <v>12.142714285714284</v>
      </c>
      <c r="F17" s="1" t="s">
        <v>0</v>
      </c>
      <c r="G17" s="1">
        <v>30.5</v>
      </c>
      <c r="H17" s="2">
        <v>50.113333330000003</v>
      </c>
      <c r="I17" s="2">
        <v>23.893333330000001</v>
      </c>
      <c r="J17" s="2">
        <v>31.08</v>
      </c>
      <c r="K17" s="2">
        <v>24.463333330000001</v>
      </c>
      <c r="L17" s="2">
        <v>16.493300000000001</v>
      </c>
      <c r="M17" s="2">
        <v>11.563999999999998</v>
      </c>
      <c r="N17" s="2">
        <v>6.9500000000000028</v>
      </c>
      <c r="O17" s="2">
        <v>27.418333333333329</v>
      </c>
      <c r="P17" s="2">
        <v>20.935300000000002</v>
      </c>
      <c r="Q17" s="2">
        <v>8.5857833330000002</v>
      </c>
      <c r="R17" s="2">
        <v>13.94011667</v>
      </c>
      <c r="S17" s="2">
        <v>11.4688</v>
      </c>
      <c r="T17" s="2">
        <v>35.903583329999996</v>
      </c>
      <c r="U17" s="2">
        <v>18.926316669999999</v>
      </c>
      <c r="V17" s="2">
        <v>5.2470642857142842</v>
      </c>
      <c r="W17" s="2">
        <v>3.3241499999999986</v>
      </c>
      <c r="X17" s="2">
        <v>15.324925000000002</v>
      </c>
      <c r="Y17" s="2">
        <v>46.265329260000001</v>
      </c>
      <c r="Z17" s="2">
        <v>52.460434939999999</v>
      </c>
      <c r="AA17" s="2">
        <v>15.404583690000001</v>
      </c>
      <c r="AB17" s="2">
        <v>24.201757870000002</v>
      </c>
      <c r="AC17" s="2">
        <v>14.365026739999999</v>
      </c>
    </row>
    <row r="18" spans="1:29" x14ac:dyDescent="0.2">
      <c r="A18" t="s">
        <v>44</v>
      </c>
      <c r="B18" s="1" t="s">
        <v>6</v>
      </c>
      <c r="C18" s="2">
        <v>35.856999999999999</v>
      </c>
      <c r="D18" s="2">
        <v>38</v>
      </c>
      <c r="E18" s="2">
        <f t="shared" si="0"/>
        <v>2.1430000000000007</v>
      </c>
      <c r="F18" s="1" t="s">
        <v>0</v>
      </c>
      <c r="G18" s="1">
        <v>24</v>
      </c>
      <c r="H18" s="2">
        <v>51.296383329999998</v>
      </c>
      <c r="I18" s="2">
        <v>34.493400000000001</v>
      </c>
      <c r="J18" s="2">
        <v>35.253425</v>
      </c>
      <c r="K18" s="2">
        <v>35.780925000000003</v>
      </c>
      <c r="L18" s="2">
        <v>36.053249999999998</v>
      </c>
      <c r="N18" s="2">
        <v>4.8968499999999997</v>
      </c>
      <c r="O18" s="2">
        <v>36.608150000000002</v>
      </c>
      <c r="P18" s="2">
        <v>36.119349999999997</v>
      </c>
      <c r="Q18" s="2">
        <v>4.7719899999999997</v>
      </c>
      <c r="R18" s="2">
        <v>8.5068300000000008</v>
      </c>
      <c r="S18" s="2">
        <v>6.7531666670000003</v>
      </c>
      <c r="T18" s="2">
        <v>31.280899999999999</v>
      </c>
      <c r="U18" s="2">
        <v>22.55918333</v>
      </c>
      <c r="V18" s="2"/>
      <c r="W18" s="2">
        <v>3.5143166666666668</v>
      </c>
      <c r="X18" s="2">
        <v>18.448216666666664</v>
      </c>
      <c r="Y18" s="2"/>
      <c r="Z18" s="2"/>
      <c r="AA18" s="2"/>
      <c r="AB18" s="2"/>
      <c r="AC18" s="2"/>
    </row>
    <row r="19" spans="1:29" x14ac:dyDescent="0.2">
      <c r="A19" t="s">
        <v>45</v>
      </c>
      <c r="B19" s="1" t="s">
        <v>6</v>
      </c>
      <c r="C19" s="2">
        <v>36</v>
      </c>
      <c r="D19" s="2">
        <v>45</v>
      </c>
      <c r="E19" s="2">
        <f t="shared" si="0"/>
        <v>9</v>
      </c>
      <c r="F19" s="1" t="s">
        <v>0</v>
      </c>
      <c r="G19" s="1">
        <v>29</v>
      </c>
      <c r="H19" s="2">
        <v>69.735264290000003</v>
      </c>
      <c r="I19" s="2">
        <v>41.283200000000001</v>
      </c>
      <c r="J19" s="2">
        <v>34.122</v>
      </c>
      <c r="K19" s="2">
        <v>39.052066670000002</v>
      </c>
      <c r="L19" s="2">
        <v>32.17486667</v>
      </c>
      <c r="M19" s="2">
        <v>8.2585500000000014</v>
      </c>
      <c r="N19" s="2">
        <v>2.1946333333333334</v>
      </c>
      <c r="O19" s="2">
        <v>26.767989999999998</v>
      </c>
      <c r="P19" s="2">
        <v>68.365033330000003</v>
      </c>
      <c r="Q19" s="2">
        <v>7.7097833329999998</v>
      </c>
      <c r="R19" s="2">
        <v>8.0313166660000004</v>
      </c>
      <c r="S19" s="2">
        <v>8.3830333330000002</v>
      </c>
      <c r="T19" s="2">
        <v>36.924933330000002</v>
      </c>
      <c r="U19" s="2">
        <v>23.040800000000001</v>
      </c>
      <c r="V19" s="2">
        <v>1.0477333333333334</v>
      </c>
      <c r="W19" s="2">
        <v>1.4981</v>
      </c>
      <c r="X19" s="2">
        <v>21.825083333333335</v>
      </c>
      <c r="Y19" s="2"/>
      <c r="Z19" s="2"/>
      <c r="AA19" s="2"/>
      <c r="AB19" s="2"/>
      <c r="AC19" s="2"/>
    </row>
    <row r="20" spans="1:29" x14ac:dyDescent="0.2">
      <c r="A20" t="s">
        <v>46</v>
      </c>
      <c r="B20" s="1" t="s">
        <v>6</v>
      </c>
      <c r="C20" s="2">
        <v>38.856999999999999</v>
      </c>
      <c r="D20" s="2">
        <v>40.428571428571431</v>
      </c>
      <c r="E20" s="2">
        <f t="shared" si="0"/>
        <v>1.5715714285714313</v>
      </c>
      <c r="F20" s="1" t="s">
        <v>1</v>
      </c>
      <c r="G20" s="1">
        <v>98</v>
      </c>
      <c r="H20" s="2">
        <v>36.813966669999999</v>
      </c>
      <c r="I20" s="2">
        <v>19.2178</v>
      </c>
      <c r="J20" s="2">
        <v>19.961983329999999</v>
      </c>
      <c r="K20" s="2">
        <v>20.671279999999999</v>
      </c>
      <c r="L20" s="2">
        <v>15.12884</v>
      </c>
      <c r="M20" s="2">
        <v>1.8530500000000003</v>
      </c>
      <c r="N20" s="2">
        <v>0.91466666666666718</v>
      </c>
      <c r="O20" s="2">
        <v>10.987975</v>
      </c>
      <c r="P20" s="2">
        <v>22.579000000000001</v>
      </c>
      <c r="Q20" s="2">
        <v>5.4995333329999996</v>
      </c>
      <c r="R20" s="2">
        <v>5.6372833330000001</v>
      </c>
      <c r="S20" s="2">
        <v>7.775283333</v>
      </c>
      <c r="T20" s="2">
        <v>12.96397333</v>
      </c>
      <c r="U20" s="2">
        <v>11.99866667</v>
      </c>
      <c r="V20" s="2">
        <v>1.4063666666666665</v>
      </c>
      <c r="W20" s="2">
        <v>1.7246000000000004</v>
      </c>
      <c r="X20" s="2">
        <v>8.6000166666666669</v>
      </c>
      <c r="Y20" s="2">
        <v>22.710866670000001</v>
      </c>
      <c r="Z20" s="2">
        <v>9.9071333330000009</v>
      </c>
      <c r="AA20" s="2">
        <v>5.4964833329999996</v>
      </c>
      <c r="AB20" s="2">
        <v>3.7191166670000002</v>
      </c>
      <c r="AC20" s="2">
        <v>2.5898500000000002</v>
      </c>
    </row>
    <row r="21" spans="1:29" x14ac:dyDescent="0.2">
      <c r="A21" t="s">
        <v>47</v>
      </c>
      <c r="B21" s="1" t="s">
        <v>6</v>
      </c>
      <c r="C21" s="2">
        <v>39.570999999999998</v>
      </c>
      <c r="D21" s="2">
        <v>62.285714285714285</v>
      </c>
      <c r="E21" s="2">
        <f t="shared" si="0"/>
        <v>22.714714285714287</v>
      </c>
      <c r="F21" s="1" t="s">
        <v>0</v>
      </c>
      <c r="G21" s="1">
        <v>48</v>
      </c>
      <c r="H21" s="2">
        <v>20.965150000000001</v>
      </c>
      <c r="I21" s="2">
        <v>1.3786</v>
      </c>
      <c r="J21" s="2">
        <v>0.30362499999999998</v>
      </c>
      <c r="K21" s="2">
        <v>0.99222500000000002</v>
      </c>
      <c r="L21" s="2">
        <v>5.7032499999999997</v>
      </c>
      <c r="M21" s="2">
        <v>4.2002666666666668</v>
      </c>
      <c r="N21" s="2">
        <v>1.4994749999999999</v>
      </c>
      <c r="O21" s="2">
        <v>8.9936500000000006</v>
      </c>
      <c r="P21" s="2">
        <v>9.9667200000000005</v>
      </c>
      <c r="Q21" s="2">
        <v>3.6297666670000002</v>
      </c>
      <c r="R21" s="2">
        <v>4.8931833329999996</v>
      </c>
      <c r="S21" s="2">
        <v>5.0749833329999996</v>
      </c>
      <c r="T21" s="2">
        <v>13.70861667</v>
      </c>
      <c r="U21" s="2">
        <v>4.92645</v>
      </c>
      <c r="V21" s="2">
        <v>0</v>
      </c>
      <c r="W21" s="2">
        <v>0</v>
      </c>
      <c r="X21" s="2">
        <v>4.7655166666666684</v>
      </c>
      <c r="Y21" s="2">
        <v>60.195917659999999</v>
      </c>
      <c r="Z21" s="2">
        <v>16.789853529999998</v>
      </c>
      <c r="AA21" s="2">
        <v>11.88821881</v>
      </c>
      <c r="AB21" s="2">
        <v>3.2757272230000001</v>
      </c>
      <c r="AC21" s="2">
        <v>3.2234842129999999</v>
      </c>
    </row>
    <row r="22" spans="1:29" x14ac:dyDescent="0.2">
      <c r="A22" t="s">
        <v>48</v>
      </c>
      <c r="B22" s="1" t="s">
        <v>6</v>
      </c>
      <c r="C22" s="2">
        <v>39.856999999999999</v>
      </c>
      <c r="D22" s="2">
        <v>51.571428571428569</v>
      </c>
      <c r="E22" s="2">
        <f t="shared" si="0"/>
        <v>11.71442857142857</v>
      </c>
      <c r="F22" s="1" t="s">
        <v>1</v>
      </c>
      <c r="G22" s="1">
        <v>23</v>
      </c>
      <c r="H22" s="2">
        <v>20.580939999999998</v>
      </c>
      <c r="I22" s="2">
        <v>9.1973800000000008</v>
      </c>
      <c r="J22" s="2">
        <v>12.97044</v>
      </c>
      <c r="K22" s="2">
        <v>10.89556</v>
      </c>
      <c r="L22" s="2">
        <v>9.2998999999999992</v>
      </c>
      <c r="M22" s="2">
        <v>6.1131833333333345</v>
      </c>
      <c r="N22" s="2">
        <v>5.820435714285713</v>
      </c>
      <c r="O22" s="2">
        <v>6.555433333333335</v>
      </c>
      <c r="Q22" s="2">
        <v>10.378766669999999</v>
      </c>
      <c r="R22" s="2">
        <v>13.08173333</v>
      </c>
      <c r="S22" s="2">
        <v>16.967866669999999</v>
      </c>
      <c r="T22" s="2">
        <v>24.539483329999999</v>
      </c>
      <c r="U22" s="2">
        <v>18.45303333</v>
      </c>
      <c r="V22" s="2">
        <v>7.394899999999998</v>
      </c>
      <c r="W22" s="2">
        <v>7.2780666666666676</v>
      </c>
      <c r="X22" s="2">
        <v>15.478899999999996</v>
      </c>
      <c r="Y22" s="2"/>
      <c r="Z22" s="2"/>
      <c r="AA22" s="2"/>
      <c r="AB22" s="2"/>
      <c r="AC22" s="2"/>
    </row>
    <row r="23" spans="1:29" x14ac:dyDescent="0.2">
      <c r="A23" t="s">
        <v>49</v>
      </c>
      <c r="B23" s="1" t="s">
        <v>2</v>
      </c>
      <c r="C23" s="2">
        <v>30</v>
      </c>
      <c r="D23" s="2">
        <v>34.142857142857146</v>
      </c>
      <c r="E23" s="2">
        <f t="shared" si="0"/>
        <v>4.1428571428571459</v>
      </c>
      <c r="F23" s="1" t="s">
        <v>1</v>
      </c>
      <c r="G23" s="1">
        <v>31</v>
      </c>
      <c r="H23" s="2">
        <v>82.148974999999993</v>
      </c>
      <c r="I23" s="2">
        <v>45.593400000000003</v>
      </c>
      <c r="J23" s="2">
        <v>57.793840000000003</v>
      </c>
      <c r="K23" s="2">
        <v>47.836979999999997</v>
      </c>
      <c r="L23" s="2">
        <v>41.174266670000002</v>
      </c>
      <c r="M23" s="2">
        <v>9.224224999999997</v>
      </c>
      <c r="N23" s="2">
        <v>7.3337499999999984</v>
      </c>
      <c r="O23" s="2">
        <v>37.721083333333333</v>
      </c>
      <c r="P23" s="2">
        <v>53.944659999999999</v>
      </c>
      <c r="Q23" s="2">
        <v>17.458433329999998</v>
      </c>
      <c r="R23" s="2">
        <v>15.88504</v>
      </c>
      <c r="S23" s="2">
        <v>32.46768333</v>
      </c>
      <c r="T23" s="2">
        <v>37.7196</v>
      </c>
      <c r="U23" s="2">
        <v>39.347966669999998</v>
      </c>
      <c r="V23" s="2">
        <v>6.3417500000000011</v>
      </c>
      <c r="W23" s="2">
        <v>6.4347166666666666</v>
      </c>
      <c r="X23" s="2">
        <v>55.286899999999989</v>
      </c>
      <c r="Y23" s="2"/>
      <c r="Z23" s="2"/>
      <c r="AA23" s="2"/>
      <c r="AB23" s="2"/>
      <c r="AC23" s="2"/>
    </row>
    <row r="24" spans="1:29" x14ac:dyDescent="0.2">
      <c r="A24" t="s">
        <v>50</v>
      </c>
      <c r="B24" s="1" t="s">
        <v>2</v>
      </c>
      <c r="C24" s="2">
        <v>30.713999999999999</v>
      </c>
      <c r="D24" s="2">
        <v>35.142857142857146</v>
      </c>
      <c r="E24" s="2">
        <f t="shared" si="0"/>
        <v>4.4288571428571473</v>
      </c>
      <c r="F24" s="1" t="s">
        <v>0</v>
      </c>
      <c r="G24" s="1">
        <v>29</v>
      </c>
      <c r="H24" s="2">
        <v>77.844999999999999</v>
      </c>
      <c r="I24" s="2">
        <v>34.883333329999999</v>
      </c>
      <c r="J24" s="2">
        <v>36.545000000000002</v>
      </c>
      <c r="K24" s="2">
        <v>36.716666670000002</v>
      </c>
      <c r="L24" s="2">
        <v>44.973333330000003</v>
      </c>
      <c r="M24" s="2">
        <v>9.5249999999999986</v>
      </c>
      <c r="N24" s="2">
        <v>7.0066666666666713</v>
      </c>
      <c r="O24" s="2">
        <v>25.963333333333338</v>
      </c>
      <c r="P24" s="2">
        <v>49.538466669999998</v>
      </c>
      <c r="Q24" s="2">
        <v>10.66455</v>
      </c>
      <c r="R24" s="2">
        <v>14.19975</v>
      </c>
      <c r="S24" s="2">
        <v>28.470316669999999</v>
      </c>
      <c r="T24" s="2">
        <v>33.271329999999999</v>
      </c>
      <c r="U24" s="2">
        <v>33.483466669999999</v>
      </c>
      <c r="V24" s="2">
        <v>6.7470250000000007</v>
      </c>
      <c r="W24" s="2">
        <v>6.6873166666666677</v>
      </c>
      <c r="X24" s="2">
        <v>47.598791666666671</v>
      </c>
      <c r="Y24" s="2">
        <v>74.487909169999995</v>
      </c>
      <c r="Z24" s="2">
        <v>84.038375569999999</v>
      </c>
      <c r="AA24" s="2">
        <v>15.903218259999999</v>
      </c>
      <c r="AB24" s="2">
        <v>23.764223080000001</v>
      </c>
      <c r="AC24" s="2">
        <v>9.0439961439999994</v>
      </c>
    </row>
    <row r="25" spans="1:29" x14ac:dyDescent="0.2">
      <c r="A25" t="s">
        <v>51</v>
      </c>
      <c r="B25" s="1" t="s">
        <v>2</v>
      </c>
      <c r="C25" s="2">
        <v>31.713999999999999</v>
      </c>
      <c r="D25" s="2">
        <v>38</v>
      </c>
      <c r="E25" s="2">
        <f t="shared" si="0"/>
        <v>6.2860000000000014</v>
      </c>
      <c r="F25" s="1" t="s">
        <v>0</v>
      </c>
      <c r="G25" s="1">
        <v>100</v>
      </c>
      <c r="H25" s="2">
        <v>39.166666669999998</v>
      </c>
      <c r="I25" s="2">
        <v>37.666666669999998</v>
      </c>
      <c r="J25" s="2">
        <v>38.945</v>
      </c>
      <c r="K25" s="2">
        <v>37.111666669999998</v>
      </c>
      <c r="L25" s="2">
        <v>27.234999999999999</v>
      </c>
      <c r="M25" s="2">
        <v>9.31</v>
      </c>
      <c r="N25" s="2">
        <v>7.8333333333333357</v>
      </c>
      <c r="O25" s="2">
        <v>29.588333333333338</v>
      </c>
      <c r="U25" s="2"/>
      <c r="V25" s="2"/>
      <c r="W25" s="2"/>
      <c r="X25" s="2"/>
      <c r="Y25" s="2"/>
      <c r="Z25" s="2">
        <v>12.62789283</v>
      </c>
      <c r="AA25" s="2">
        <v>5.2797323799999996</v>
      </c>
      <c r="AB25" s="2">
        <v>7.1454604430000002</v>
      </c>
      <c r="AC25" s="2">
        <v>2.1313920610000001</v>
      </c>
    </row>
    <row r="26" spans="1:29" x14ac:dyDescent="0.2">
      <c r="A26" t="s">
        <v>52</v>
      </c>
      <c r="B26" s="1" t="s">
        <v>2</v>
      </c>
      <c r="C26" s="2">
        <v>35.856999999999999</v>
      </c>
      <c r="D26" s="2">
        <v>49.285714285714285</v>
      </c>
      <c r="E26" s="2">
        <f t="shared" si="0"/>
        <v>13.428714285714285</v>
      </c>
      <c r="F26" s="1" t="s">
        <v>0</v>
      </c>
      <c r="G26" s="1">
        <v>24</v>
      </c>
      <c r="H26" s="2">
        <v>63.900700000000001</v>
      </c>
      <c r="I26" s="2">
        <v>42.182850000000002</v>
      </c>
      <c r="J26" s="2">
        <v>34.536524999999997</v>
      </c>
      <c r="K26" s="2">
        <v>38.804825000000001</v>
      </c>
      <c r="L26" s="2">
        <v>36.499466669999997</v>
      </c>
      <c r="M26" s="2">
        <v>13.940180000000002</v>
      </c>
      <c r="N26" s="2">
        <v>2.6340833333333324</v>
      </c>
      <c r="O26" s="2">
        <v>23.701999999999998</v>
      </c>
      <c r="P26" s="2">
        <v>34.068075</v>
      </c>
      <c r="Q26" s="2">
        <v>14.7637</v>
      </c>
      <c r="R26" s="2">
        <v>14.898474999999999</v>
      </c>
      <c r="S26" s="2">
        <v>13.074450000000001</v>
      </c>
      <c r="T26" s="2">
        <v>50.23415</v>
      </c>
      <c r="U26" s="2">
        <v>29.616275000000002</v>
      </c>
      <c r="V26" s="2">
        <v>3.4024666666666659</v>
      </c>
      <c r="W26" s="2">
        <v>5.0100000000000016</v>
      </c>
      <c r="X26" s="2">
        <v>20.310725000000001</v>
      </c>
      <c r="Y26" s="2"/>
      <c r="Z26" s="2"/>
      <c r="AA26" s="2"/>
      <c r="AB26" s="2"/>
      <c r="AC26" s="2"/>
    </row>
    <row r="27" spans="1:29" x14ac:dyDescent="0.2">
      <c r="A27" t="s">
        <v>53</v>
      </c>
      <c r="B27" s="1" t="s">
        <v>2</v>
      </c>
      <c r="C27" s="2">
        <v>36.713999999999999</v>
      </c>
      <c r="D27" s="2">
        <v>39.714285714285715</v>
      </c>
      <c r="E27" s="2">
        <f t="shared" si="0"/>
        <v>3.0002857142857167</v>
      </c>
      <c r="F27" s="1" t="s">
        <v>0</v>
      </c>
      <c r="G27" s="1">
        <v>48</v>
      </c>
      <c r="H27" s="2">
        <v>56.505499999999998</v>
      </c>
      <c r="I27" s="2">
        <v>23.048733330000001</v>
      </c>
      <c r="J27" s="2">
        <v>26.0898</v>
      </c>
      <c r="K27" s="2">
        <v>22.3172</v>
      </c>
      <c r="L27" s="2">
        <v>18.762966670000001</v>
      </c>
      <c r="M27" s="2">
        <v>11.183466666666664</v>
      </c>
      <c r="N27" s="2">
        <v>8.1948666666666679</v>
      </c>
      <c r="O27" s="2">
        <v>20.11985</v>
      </c>
      <c r="P27" s="2">
        <v>23.024750000000001</v>
      </c>
      <c r="Q27" s="2">
        <v>16.78223333</v>
      </c>
      <c r="R27" s="2">
        <v>16.553683329999998</v>
      </c>
      <c r="S27" s="2">
        <v>19.492566669999999</v>
      </c>
      <c r="T27" s="2">
        <v>45.524933330000003</v>
      </c>
      <c r="U27" s="2">
        <v>23.496300000000002</v>
      </c>
      <c r="V27" s="2">
        <v>8.5682499999999973</v>
      </c>
      <c r="W27" s="2">
        <v>8.3513666666666673</v>
      </c>
      <c r="X27" s="2">
        <v>21.18587777777778</v>
      </c>
      <c r="Y27" s="2"/>
      <c r="Z27" s="2"/>
      <c r="AA27" s="2"/>
      <c r="AB27" s="2"/>
      <c r="AC27" s="2"/>
    </row>
    <row r="28" spans="1:29" x14ac:dyDescent="0.2">
      <c r="A28" t="s">
        <v>54</v>
      </c>
      <c r="B28" s="1" t="s">
        <v>2</v>
      </c>
      <c r="C28" s="2">
        <v>36.713999999999999</v>
      </c>
      <c r="D28" s="2">
        <v>44.857142857142854</v>
      </c>
      <c r="E28" s="2">
        <f t="shared" si="0"/>
        <v>8.1431428571428555</v>
      </c>
      <c r="F28" s="1" t="s">
        <v>0</v>
      </c>
      <c r="G28" s="1">
        <v>47</v>
      </c>
      <c r="H28" s="2">
        <v>54.901850000000003</v>
      </c>
      <c r="I28" s="2">
        <v>24.857399999999998</v>
      </c>
      <c r="J28" s="2">
        <v>21.830249999999999</v>
      </c>
      <c r="K28" s="2">
        <v>23.141774999999999</v>
      </c>
      <c r="L28" s="2">
        <v>16.240874999999999</v>
      </c>
      <c r="M28" s="2">
        <v>3.4313799999999999</v>
      </c>
      <c r="N28" s="2">
        <v>0.45786666666666642</v>
      </c>
      <c r="O28" s="2">
        <v>13.75188333333333</v>
      </c>
      <c r="P28" s="2">
        <v>41.509250000000002</v>
      </c>
      <c r="Q28" s="2">
        <v>11.55885</v>
      </c>
      <c r="R28" s="2">
        <v>9.4873999999999992</v>
      </c>
      <c r="S28" s="2">
        <v>15.33273333</v>
      </c>
      <c r="T28" s="2">
        <v>14.303750000000001</v>
      </c>
      <c r="U28" s="2">
        <v>21.539033329999999</v>
      </c>
      <c r="V28" s="2">
        <v>1.993266666666667</v>
      </c>
      <c r="W28" s="2">
        <v>0.85216666666666718</v>
      </c>
      <c r="X28" s="2">
        <v>24.240133333333333</v>
      </c>
      <c r="Y28" s="2"/>
      <c r="Z28" s="2">
        <v>64.752096409999993</v>
      </c>
      <c r="AA28" s="2"/>
      <c r="AB28" s="2">
        <v>17.31672335</v>
      </c>
      <c r="AC28" s="2">
        <v>16.79729858</v>
      </c>
    </row>
    <row r="29" spans="1:29" ht="18" customHeight="1" x14ac:dyDescent="0.2">
      <c r="A29" t="s">
        <v>55</v>
      </c>
      <c r="B29" s="1" t="s">
        <v>2</v>
      </c>
      <c r="C29" s="2">
        <v>36.856999999999999</v>
      </c>
      <c r="D29" s="2">
        <v>56.285714285714285</v>
      </c>
      <c r="E29" s="2">
        <f t="shared" si="0"/>
        <v>19.428714285714285</v>
      </c>
      <c r="F29" s="1" t="s">
        <v>1</v>
      </c>
      <c r="G29" s="1">
        <v>29</v>
      </c>
      <c r="H29" s="2">
        <v>28.682983329999999</v>
      </c>
      <c r="I29" s="2">
        <v>19.220083330000001</v>
      </c>
      <c r="J29" s="2">
        <v>24.873100000000001</v>
      </c>
      <c r="K29" s="2">
        <v>19.07033333</v>
      </c>
      <c r="L29" s="2">
        <v>19.649699999999999</v>
      </c>
      <c r="M29" s="2">
        <v>5.3771899999999997</v>
      </c>
      <c r="N29" s="2">
        <v>6.9263944444444459</v>
      </c>
      <c r="O29" s="2">
        <v>17.695933333333333</v>
      </c>
      <c r="P29" s="2">
        <v>33.992116670000001</v>
      </c>
      <c r="Q29" s="2">
        <v>11.620583330000001</v>
      </c>
      <c r="R29" s="2">
        <v>22.310649999999999</v>
      </c>
      <c r="S29" s="2">
        <v>11.640366670000001</v>
      </c>
      <c r="T29" s="2">
        <v>35.286433330000001</v>
      </c>
      <c r="U29" s="2">
        <v>18.15676667</v>
      </c>
      <c r="V29" s="2">
        <v>9.1348250000000011</v>
      </c>
      <c r="W29" s="2">
        <v>6.7434500000000011</v>
      </c>
      <c r="X29" s="2">
        <v>19.438683333333337</v>
      </c>
      <c r="Y29" s="2"/>
      <c r="Z29" s="2"/>
      <c r="AA29" s="2"/>
      <c r="AB29" s="2"/>
      <c r="AC29" s="2">
        <v>6.6057903800000002</v>
      </c>
    </row>
    <row r="30" spans="1:29" x14ac:dyDescent="0.2">
      <c r="A30" t="s">
        <v>56</v>
      </c>
      <c r="B30" s="1" t="s">
        <v>2</v>
      </c>
      <c r="C30" s="2">
        <v>37.713999999999999</v>
      </c>
      <c r="D30" s="2">
        <v>52.285714285714285</v>
      </c>
      <c r="E30" s="2">
        <f t="shared" si="0"/>
        <v>14.571714285714286</v>
      </c>
      <c r="F30" s="1" t="s">
        <v>0</v>
      </c>
      <c r="G30" s="1">
        <v>32</v>
      </c>
      <c r="H30" s="2">
        <v>5.6901071429999996</v>
      </c>
      <c r="I30" s="2">
        <v>5.8002500000000001</v>
      </c>
      <c r="J30" s="2">
        <v>4.9105999999999996</v>
      </c>
      <c r="K30" s="2">
        <v>6.3679500000000004</v>
      </c>
      <c r="L30" s="2">
        <v>2.1727500000000002</v>
      </c>
      <c r="M30" s="2">
        <v>3.6339000000000006</v>
      </c>
      <c r="N30" s="2">
        <v>1.6578666666666688</v>
      </c>
      <c r="O30" s="2">
        <v>1.5073333333333334</v>
      </c>
      <c r="P30" s="2">
        <v>12.45403333</v>
      </c>
      <c r="Q30" s="2">
        <v>8.7459000000000007</v>
      </c>
      <c r="R30" s="2">
        <v>8.82925</v>
      </c>
      <c r="S30" s="2">
        <v>13.44173333</v>
      </c>
      <c r="T30" s="2">
        <v>8.0783799999999992</v>
      </c>
      <c r="U30" s="2">
        <v>10.314666669999999</v>
      </c>
      <c r="V30" s="2">
        <v>4.5510699999999993</v>
      </c>
      <c r="W30" s="2">
        <v>3.4579750000000011</v>
      </c>
      <c r="X30" s="2">
        <v>6.1038749999999986</v>
      </c>
      <c r="Y30" s="2">
        <v>15.82400084</v>
      </c>
      <c r="Z30" s="2">
        <v>3.8945015999999999</v>
      </c>
      <c r="AA30" s="2">
        <v>4.2728800849999997</v>
      </c>
      <c r="AB30" s="2">
        <v>2.6372947550000001</v>
      </c>
      <c r="AC30" s="2">
        <v>0.64414354200000001</v>
      </c>
    </row>
    <row r="31" spans="1:29" x14ac:dyDescent="0.2">
      <c r="A31" t="s">
        <v>57</v>
      </c>
      <c r="B31" s="1" t="s">
        <v>2</v>
      </c>
      <c r="C31" s="2">
        <v>38</v>
      </c>
      <c r="D31" s="2">
        <v>58.142857142857146</v>
      </c>
      <c r="E31" s="2">
        <f t="shared" si="0"/>
        <v>20.142857142857146</v>
      </c>
      <c r="F31" s="1" t="s">
        <v>1</v>
      </c>
      <c r="G31" s="1">
        <v>19</v>
      </c>
      <c r="H31" s="2">
        <v>23.676616670000001</v>
      </c>
      <c r="I31" s="2">
        <v>15.593249999999999</v>
      </c>
      <c r="J31" s="2">
        <v>19.51163</v>
      </c>
      <c r="K31" s="2">
        <v>17.733550000000001</v>
      </c>
      <c r="L31" s="2">
        <v>17.597116669999998</v>
      </c>
      <c r="M31" s="2">
        <v>1.7465249999999992</v>
      </c>
      <c r="N31" s="2">
        <v>3.2382333333333326</v>
      </c>
      <c r="O31" s="2">
        <v>20.689864285714282</v>
      </c>
      <c r="P31" s="2">
        <v>24.904924999999999</v>
      </c>
      <c r="Q31" s="2">
        <v>3.1844166669999998</v>
      </c>
      <c r="R31" s="2">
        <v>3.6146166669999999</v>
      </c>
      <c r="S31" s="2">
        <v>8.8605166670000006</v>
      </c>
      <c r="T31" s="2">
        <v>24.973483330000001</v>
      </c>
      <c r="U31" s="2">
        <v>15.1151</v>
      </c>
      <c r="V31" s="2">
        <v>5.0827466666666661</v>
      </c>
      <c r="W31" s="2">
        <v>2.8751333333333342</v>
      </c>
      <c r="X31" s="2">
        <v>15.118499999999999</v>
      </c>
      <c r="Y31" s="2">
        <v>25.582353779999998</v>
      </c>
      <c r="Z31" s="2">
        <v>19.312969290000002</v>
      </c>
      <c r="AA31" s="2">
        <v>6.0714035500000003</v>
      </c>
      <c r="AB31" s="2">
        <v>9.5548098419999992</v>
      </c>
      <c r="AC31" s="2">
        <v>0</v>
      </c>
    </row>
    <row r="32" spans="1:29" x14ac:dyDescent="0.2">
      <c r="A32" t="s">
        <v>59</v>
      </c>
      <c r="B32" s="1" t="s">
        <v>2</v>
      </c>
      <c r="C32" s="2">
        <v>38.856999999999999</v>
      </c>
      <c r="D32" s="2">
        <v>54</v>
      </c>
      <c r="E32" s="2">
        <f t="shared" si="0"/>
        <v>15.143000000000001</v>
      </c>
      <c r="F32" s="1" t="s">
        <v>1</v>
      </c>
      <c r="G32" s="1">
        <v>84</v>
      </c>
      <c r="H32" s="2">
        <v>53.437233329999998</v>
      </c>
      <c r="I32" s="2">
        <v>25.973183330000001</v>
      </c>
      <c r="J32" s="2">
        <v>23.094433330000001</v>
      </c>
      <c r="K32" s="2">
        <v>25.937033329999998</v>
      </c>
      <c r="L32" s="2">
        <v>23.50995833</v>
      </c>
      <c r="M32" s="2">
        <v>3.7633799999999997</v>
      </c>
      <c r="N32" s="2">
        <v>2.6089666666666669</v>
      </c>
      <c r="O32" s="2">
        <v>27.940616666666664</v>
      </c>
      <c r="P32" s="2">
        <v>34.000366669999998</v>
      </c>
      <c r="Q32" s="2">
        <v>11.15276667</v>
      </c>
      <c r="R32" s="2">
        <v>11.26956667</v>
      </c>
      <c r="S32" s="2">
        <v>20.13013333</v>
      </c>
      <c r="T32" s="2">
        <v>28.05115</v>
      </c>
      <c r="U32" s="2">
        <v>17.556333330000001</v>
      </c>
      <c r="V32" s="2">
        <v>1.5630700000000002</v>
      </c>
      <c r="W32" s="2">
        <v>2.525516666666666</v>
      </c>
      <c r="X32" s="2">
        <v>14.101399999999998</v>
      </c>
      <c r="Y32" s="2">
        <v>25.488399999999999</v>
      </c>
      <c r="Z32" s="2">
        <v>18.199733330000001</v>
      </c>
      <c r="AA32" s="2">
        <v>4.9944166670000003</v>
      </c>
      <c r="AB32" s="2">
        <v>5.3214166670000003</v>
      </c>
      <c r="AC32" s="2">
        <v>3.8473583329999999</v>
      </c>
    </row>
    <row r="33" spans="1:29" x14ac:dyDescent="0.2">
      <c r="A33" t="s">
        <v>60</v>
      </c>
      <c r="B33" s="1" t="s">
        <v>2</v>
      </c>
      <c r="C33" s="2">
        <v>39.286000000000001</v>
      </c>
      <c r="D33" s="2">
        <v>49.428571428571431</v>
      </c>
      <c r="E33" s="2">
        <f t="shared" si="0"/>
        <v>10.142571428571429</v>
      </c>
      <c r="F33" s="1" t="s">
        <v>1</v>
      </c>
      <c r="G33" s="1">
        <v>33</v>
      </c>
      <c r="H33" s="2">
        <v>20.838333330000001</v>
      </c>
      <c r="I33" s="2">
        <v>21.585000000000001</v>
      </c>
      <c r="J33" s="2">
        <v>20.882999999999999</v>
      </c>
      <c r="K33" s="2">
        <v>22.751000000000001</v>
      </c>
      <c r="L33" s="2">
        <v>28.79</v>
      </c>
      <c r="M33" s="2">
        <v>5.9759999999999991</v>
      </c>
      <c r="N33" s="2">
        <v>6.1149999999999984</v>
      </c>
      <c r="O33" s="2">
        <v>20.32833333333334</v>
      </c>
      <c r="P33" s="2">
        <v>30.737175000000001</v>
      </c>
      <c r="Q33" s="2">
        <v>12.2761</v>
      </c>
      <c r="R33" s="2">
        <v>13.457549999999999</v>
      </c>
      <c r="S33" s="2">
        <v>22.085466669999999</v>
      </c>
      <c r="T33" s="2">
        <v>27.545783329999999</v>
      </c>
      <c r="U33" s="2">
        <v>22.72945</v>
      </c>
      <c r="V33" s="2"/>
      <c r="W33" s="2">
        <v>6.2061333333333337</v>
      </c>
      <c r="X33" s="2">
        <v>17.663685714285712</v>
      </c>
      <c r="Y33" s="2">
        <v>105.2115596</v>
      </c>
      <c r="Z33" s="2">
        <v>107.103109</v>
      </c>
      <c r="AA33" s="2">
        <v>4.2315519950000002</v>
      </c>
      <c r="AB33" s="2">
        <v>16.03915108</v>
      </c>
      <c r="AC33" s="2">
        <v>0</v>
      </c>
    </row>
    <row r="34" spans="1:29" x14ac:dyDescent="0.2">
      <c r="A34" t="s">
        <v>61</v>
      </c>
      <c r="B34" s="1" t="s">
        <v>2</v>
      </c>
      <c r="C34" s="2">
        <v>40.570999999999998</v>
      </c>
      <c r="D34" s="2">
        <v>77.285714285714292</v>
      </c>
      <c r="E34" s="2">
        <f t="shared" si="0"/>
        <v>36.714714285714294</v>
      </c>
      <c r="F34" s="1" t="s">
        <v>1</v>
      </c>
      <c r="G34" s="1">
        <v>23</v>
      </c>
      <c r="H34" s="2">
        <v>22.451650000000001</v>
      </c>
      <c r="I34" s="2">
        <v>7.7697500000000002</v>
      </c>
      <c r="J34" s="2">
        <v>8.78505</v>
      </c>
      <c r="K34" s="2">
        <v>7.4423250000000003</v>
      </c>
      <c r="L34" s="2">
        <v>5.1641500000000002</v>
      </c>
      <c r="M34" s="2">
        <v>1.54359</v>
      </c>
      <c r="N34" s="2">
        <v>1.1199416666666659</v>
      </c>
      <c r="O34" s="2">
        <v>5.7514849999999997</v>
      </c>
      <c r="P34" s="2">
        <v>19.581340000000001</v>
      </c>
      <c r="Q34" s="2">
        <v>2.0646499999999999</v>
      </c>
      <c r="R34" s="2">
        <v>3.583583333</v>
      </c>
      <c r="S34" s="2">
        <v>1.7058500000000001</v>
      </c>
      <c r="T34" s="2">
        <v>9.6326400000000003</v>
      </c>
      <c r="U34" s="2">
        <v>4.2109666670000001</v>
      </c>
      <c r="V34" s="2">
        <v>1.819233333333333</v>
      </c>
      <c r="W34" s="2">
        <v>0</v>
      </c>
      <c r="X34" s="2">
        <v>10.171200000000002</v>
      </c>
      <c r="Y34" s="2">
        <v>93.875732299999996</v>
      </c>
      <c r="Z34" s="2">
        <v>50.675095910000003</v>
      </c>
      <c r="AA34" s="2">
        <v>8.3965112800000004</v>
      </c>
      <c r="AB34" s="2">
        <v>6.7166968569999996</v>
      </c>
      <c r="AC34" s="2">
        <v>1.8731797189999999</v>
      </c>
    </row>
    <row r="35" spans="1:29" x14ac:dyDescent="0.2">
      <c r="A35" t="s">
        <v>62</v>
      </c>
      <c r="B35" s="1" t="s">
        <v>2</v>
      </c>
      <c r="C35" s="2">
        <v>41</v>
      </c>
      <c r="D35" s="2">
        <f>41+4/7+2*4+22/7</f>
        <v>52.714285714285715</v>
      </c>
      <c r="E35" s="15">
        <v>11.71</v>
      </c>
      <c r="F35" s="1" t="s">
        <v>1</v>
      </c>
      <c r="G35" s="1">
        <v>47</v>
      </c>
      <c r="H35" s="2">
        <v>27.1158</v>
      </c>
      <c r="I35" s="2">
        <v>8.4227250000000016</v>
      </c>
      <c r="J35" s="2">
        <v>7.3519750000000013</v>
      </c>
      <c r="K35" s="2">
        <v>7.8989750000000001</v>
      </c>
      <c r="L35" s="2">
        <v>9.1342999999999996</v>
      </c>
      <c r="M35" s="2">
        <v>5.7835250000000009</v>
      </c>
      <c r="N35" s="2">
        <v>3.7176249999999995</v>
      </c>
      <c r="O35" s="2">
        <v>9.4026449999999997</v>
      </c>
      <c r="Q35" s="2">
        <v>6.9739500000000003</v>
      </c>
      <c r="S35" s="2">
        <v>7.2891999999999992</v>
      </c>
      <c r="T35" s="2">
        <v>18.8703</v>
      </c>
      <c r="U35" s="2">
        <v>7.4029000000000007</v>
      </c>
      <c r="V35" s="2">
        <v>0.57457499999999939</v>
      </c>
      <c r="W35" s="2">
        <v>0.40537500000000026</v>
      </c>
      <c r="X35" s="2">
        <v>0.48380000000000045</v>
      </c>
      <c r="Y35" s="2"/>
      <c r="Z35" s="2"/>
      <c r="AA35" s="2"/>
      <c r="AB35" s="2"/>
      <c r="AC35" s="2"/>
    </row>
    <row r="36" spans="1:29" x14ac:dyDescent="0.2">
      <c r="A36" t="s">
        <v>58</v>
      </c>
      <c r="B36" s="1" t="s">
        <v>2</v>
      </c>
      <c r="C36" s="2">
        <v>38</v>
      </c>
      <c r="D36" s="2">
        <f>37+6/7+3*4+18/7</f>
        <v>52.428571428571423</v>
      </c>
      <c r="E36" s="15" t="s">
        <v>4</v>
      </c>
      <c r="F36" s="1" t="s">
        <v>1</v>
      </c>
      <c r="G36" s="1">
        <v>49</v>
      </c>
      <c r="H36" s="2">
        <v>2.916574999999999</v>
      </c>
      <c r="I36" s="2">
        <v>3.4816750000000001</v>
      </c>
      <c r="J36" s="2">
        <v>4.7130000000000001</v>
      </c>
      <c r="K36" s="2">
        <v>3.71225</v>
      </c>
      <c r="L36" s="2">
        <v>2.0888499999999999</v>
      </c>
      <c r="M36" s="2">
        <v>1.684825</v>
      </c>
      <c r="N36" s="2">
        <v>0</v>
      </c>
      <c r="O36" s="2">
        <v>2.3073750000000004</v>
      </c>
      <c r="P36" s="2">
        <v>2.5378499999999997</v>
      </c>
      <c r="Q36" s="2">
        <v>1.691533333333334</v>
      </c>
      <c r="R36" s="2">
        <v>2.7266666666666666</v>
      </c>
      <c r="S36" s="2">
        <v>2.1433999999999997</v>
      </c>
      <c r="T36" s="2">
        <v>8.7409333333333343</v>
      </c>
      <c r="U36" s="2">
        <v>2.0034666666666672</v>
      </c>
      <c r="V36" s="2">
        <v>0.35020000000000001</v>
      </c>
      <c r="W36" s="2">
        <v>0</v>
      </c>
      <c r="X36" s="2">
        <v>0</v>
      </c>
      <c r="Y36" s="2"/>
      <c r="Z36" s="2"/>
      <c r="AA36" s="2"/>
      <c r="AB36" s="2"/>
      <c r="AC36" s="2"/>
    </row>
  </sheetData>
  <mergeCells count="3">
    <mergeCell ref="H2:O2"/>
    <mergeCell ref="P2:X2"/>
    <mergeCell ref="Y2:A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766AE-4587-B040-8ECF-816F3A6D1072}">
  <dimension ref="A2"/>
  <sheetViews>
    <sheetView workbookViewId="0">
      <selection activeCell="G18" sqref="G18"/>
    </sheetView>
  </sheetViews>
  <sheetFormatPr baseColWidth="10" defaultRowHeight="16" x14ac:dyDescent="0.2"/>
  <sheetData>
    <row r="2" spans="1:1" x14ac:dyDescent="0.2">
      <c r="A2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-HT1A binding data</vt:lpstr>
      <vt:lpstr>Note regarding 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Haynes</dc:creator>
  <cp:lastModifiedBy>Haynes, Robin</cp:lastModifiedBy>
  <dcterms:created xsi:type="dcterms:W3CDTF">2020-05-14T01:17:37Z</dcterms:created>
  <dcterms:modified xsi:type="dcterms:W3CDTF">2025-08-24T11:1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553641327</vt:i4>
  </property>
  <property fmtid="{D5CDD505-2E9C-101B-9397-08002B2CF9AE}" pid="3" name="_NewReviewCycle">
    <vt:lpwstr/>
  </property>
  <property fmtid="{D5CDD505-2E9C-101B-9397-08002B2CF9AE}" pid="4" name="_EmailSubject">
    <vt:lpwstr>Preliminary stats for additional nuclei- 5-HT1A</vt:lpwstr>
  </property>
  <property fmtid="{D5CDD505-2E9C-101B-9397-08002B2CF9AE}" pid="5" name="_AuthorEmail">
    <vt:lpwstr>Morgan.Nelson@avera.org</vt:lpwstr>
  </property>
  <property fmtid="{D5CDD505-2E9C-101B-9397-08002B2CF9AE}" pid="6" name="_AuthorEmailDisplayName">
    <vt:lpwstr>Morgan Nelson</vt:lpwstr>
  </property>
</Properties>
</file>